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0" yWindow="0" windowWidth="9375" windowHeight="7425" tabRatio="500"/>
  </bookViews>
  <sheets>
    <sheet name="Summary" sheetId="3" r:id="rId1"/>
  </sheets>
  <definedNames>
    <definedName name="_xlnm._FilterDatabase" localSheetId="0" hidden="1">Summary!$A$2:$W$23</definedName>
  </definedNames>
  <calcPr calcId="125725" concurrentCalc="0"/>
</workbook>
</file>

<file path=xl/calcChain.xml><?xml version="1.0" encoding="utf-8"?>
<calcChain xmlns="http://schemas.openxmlformats.org/spreadsheetml/2006/main">
  <c r="U6" i="3"/>
  <c r="U7"/>
  <c r="U8"/>
  <c r="U9"/>
  <c r="U10"/>
  <c r="U11"/>
  <c r="U12"/>
  <c r="U13"/>
  <c r="U14"/>
  <c r="U15"/>
  <c r="U16"/>
  <c r="U17"/>
  <c r="U18"/>
  <c r="U19"/>
  <c r="U20"/>
  <c r="U21"/>
  <c r="U22"/>
  <c r="V6"/>
  <c r="V7"/>
  <c r="V8"/>
  <c r="V9"/>
  <c r="V10"/>
  <c r="V11"/>
  <c r="V12"/>
  <c r="V13"/>
  <c r="V14"/>
  <c r="V15"/>
  <c r="V16"/>
  <c r="V17"/>
  <c r="V18"/>
  <c r="V19"/>
  <c r="V20"/>
  <c r="V21"/>
  <c r="V22"/>
  <c r="P6"/>
  <c r="P7"/>
  <c r="P8"/>
  <c r="P9"/>
  <c r="P10"/>
  <c r="P11"/>
  <c r="P12"/>
  <c r="P13"/>
  <c r="P14"/>
  <c r="P15"/>
  <c r="P16"/>
  <c r="P17"/>
  <c r="P18"/>
  <c r="P19"/>
  <c r="P20"/>
  <c r="P21"/>
  <c r="P22"/>
  <c r="Q6"/>
  <c r="Q7"/>
  <c r="Q8"/>
  <c r="Q9"/>
  <c r="Q10"/>
  <c r="Q11"/>
  <c r="Q12"/>
  <c r="Q13"/>
  <c r="Q14"/>
  <c r="Q15"/>
  <c r="Q16"/>
  <c r="Q17"/>
  <c r="Q18"/>
  <c r="Q19"/>
  <c r="Q20"/>
  <c r="Q21"/>
  <c r="Q22"/>
  <c r="K6"/>
  <c r="K7"/>
  <c r="K8"/>
  <c r="K9"/>
  <c r="K10"/>
  <c r="K11"/>
  <c r="K12"/>
  <c r="K13"/>
  <c r="K14"/>
  <c r="K15"/>
  <c r="K16"/>
  <c r="K17"/>
  <c r="K18"/>
  <c r="K19"/>
  <c r="K20"/>
  <c r="K21"/>
  <c r="K22"/>
  <c r="L6"/>
  <c r="L7"/>
  <c r="L8"/>
  <c r="L9"/>
  <c r="L10"/>
  <c r="L11"/>
  <c r="L12"/>
  <c r="L13"/>
  <c r="L14"/>
  <c r="L15"/>
  <c r="L16"/>
  <c r="L17"/>
  <c r="L18"/>
  <c r="L19"/>
  <c r="L20"/>
  <c r="L21"/>
  <c r="L22"/>
  <c r="F6"/>
  <c r="F7"/>
  <c r="F8"/>
  <c r="F9"/>
  <c r="F10"/>
  <c r="F11"/>
  <c r="F12"/>
  <c r="F13"/>
  <c r="F14"/>
  <c r="F15"/>
  <c r="F16"/>
  <c r="F17"/>
  <c r="F18"/>
  <c r="F19"/>
  <c r="F20"/>
  <c r="F21"/>
  <c r="F22"/>
  <c r="G6"/>
  <c r="G7"/>
  <c r="G8"/>
  <c r="G9"/>
  <c r="G10"/>
  <c r="G11"/>
  <c r="G12"/>
  <c r="G13"/>
  <c r="G14"/>
  <c r="G15"/>
  <c r="G16"/>
  <c r="G17"/>
  <c r="G18"/>
  <c r="G19"/>
  <c r="G20"/>
  <c r="G21"/>
  <c r="G22"/>
  <c r="O22"/>
  <c r="N22"/>
  <c r="M22"/>
  <c r="J22"/>
  <c r="I22"/>
  <c r="H22"/>
  <c r="C22"/>
  <c r="D22"/>
  <c r="E22"/>
</calcChain>
</file>

<file path=xl/sharedStrings.xml><?xml version="1.0" encoding="utf-8"?>
<sst xmlns="http://schemas.openxmlformats.org/spreadsheetml/2006/main" count="63" uniqueCount="44">
  <si>
    <t>3prime_overlapping_ncrna</t>
  </si>
  <si>
    <t>macro_lncRNA</t>
  </si>
  <si>
    <t>processed_transcript</t>
  </si>
  <si>
    <t>ribozyme</t>
  </si>
  <si>
    <t>sense_overlapping</t>
  </si>
  <si>
    <t>sense_intronic</t>
  </si>
  <si>
    <t>YRNA</t>
  </si>
  <si>
    <t>miRNA</t>
  </si>
  <si>
    <t>piRNA</t>
  </si>
  <si>
    <t>sRNA</t>
  </si>
  <si>
    <t>snRNA</t>
  </si>
  <si>
    <t>snoRNA</t>
  </si>
  <si>
    <t>siRNA</t>
  </si>
  <si>
    <t>scaRNA</t>
  </si>
  <si>
    <t>lincRNA</t>
  </si>
  <si>
    <t>Biotypes</t>
  </si>
  <si>
    <t>Cellular Fraction</t>
  </si>
  <si>
    <t>Exosomal Fraction</t>
  </si>
  <si>
    <t>Notice that actually scaRNAs are not considered long ncRNAs but small ncRNAs usually classified as snoRNAs. However, they were included in the database of lncRNAs for sakes´s of the bioinformatic protocol as the size of scaRNAs is greater than 300 nucleotides. 1,2,3 correspond to the number of replicates.</t>
  </si>
  <si>
    <t>Types</t>
  </si>
  <si>
    <t>lncRNA</t>
  </si>
  <si>
    <t>lncRNA*</t>
  </si>
  <si>
    <t>sncRNA</t>
  </si>
  <si>
    <t xml:space="preserve">TOTAL </t>
  </si>
  <si>
    <t>RELATIVE FREQUENCY</t>
  </si>
  <si>
    <t xml:space="preserve">Total reads </t>
  </si>
  <si>
    <t>vaultRNA</t>
  </si>
  <si>
    <t>Normal Fibroblasts (NF) Samples</t>
  </si>
  <si>
    <t>Carninoma-Associated Fibroblasts (CAF-CELL) Samples</t>
  </si>
  <si>
    <t>NF-derived Exosomes (NF-EXO) Samples</t>
  </si>
  <si>
    <t>CAF-derived Exosomes (CAF-EXO) Samples</t>
  </si>
  <si>
    <t>1 NF-CELL</t>
  </si>
  <si>
    <t>2 NF-CELL</t>
  </si>
  <si>
    <t>3 NF-CELL</t>
  </si>
  <si>
    <t>1 CAF-CELL</t>
  </si>
  <si>
    <t>2 CAF-CELL</t>
  </si>
  <si>
    <t>3 CAF-CELL</t>
  </si>
  <si>
    <t>1 NF-EXO</t>
  </si>
  <si>
    <t>2 NF-EXO</t>
  </si>
  <si>
    <t>3 NF-EXO</t>
  </si>
  <si>
    <t>1 CAF-EXO</t>
  </si>
  <si>
    <t>2 CAF-EXO</t>
  </si>
  <si>
    <t>3 CAF-EXO</t>
  </si>
  <si>
    <t>Supplementary File 1.- Summarization of absolute and average relative counts of reads mapped to each ncRNAs biotype per  sample and fraction</t>
  </si>
</sst>
</file>

<file path=xl/styles.xml><?xml version="1.0" encoding="utf-8"?>
<styleSheet xmlns="http://schemas.openxmlformats.org/spreadsheetml/2006/main">
  <fonts count="6">
    <font>
      <sz val="12"/>
      <color theme="1"/>
      <name val="Calibri"/>
      <family val="2"/>
      <scheme val="minor"/>
    </font>
    <font>
      <sz val="12"/>
      <color rgb="FF000000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scheme val="minor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7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9">
    <xf numFmtId="0" fontId="0" fillId="0" borderId="0" xfId="0"/>
    <xf numFmtId="0" fontId="1" fillId="0" borderId="2" xfId="0" applyFont="1" applyBorder="1" applyAlignment="1">
      <alignment horizontal="right" vertical="center" wrapText="1"/>
    </xf>
    <xf numFmtId="0" fontId="1" fillId="0" borderId="4" xfId="0" applyFont="1" applyBorder="1" applyAlignment="1">
      <alignment horizontal="right" vertical="center" wrapText="1"/>
    </xf>
    <xf numFmtId="0" fontId="1" fillId="0" borderId="1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1" xfId="0" applyFont="1" applyBorder="1" applyAlignment="1">
      <alignment horizontal="right" vertical="center" wrapText="1"/>
    </xf>
    <xf numFmtId="0" fontId="1" fillId="0" borderId="3" xfId="0" applyFont="1" applyBorder="1" applyAlignment="1">
      <alignment horizontal="right" vertical="center" wrapText="1"/>
    </xf>
    <xf numFmtId="0" fontId="1" fillId="2" borderId="2" xfId="0" applyFont="1" applyFill="1" applyBorder="1" applyAlignment="1">
      <alignment horizontal="right" vertical="center" wrapText="1"/>
    </xf>
    <xf numFmtId="0" fontId="1" fillId="2" borderId="4" xfId="0" applyFont="1" applyFill="1" applyBorder="1" applyAlignment="1">
      <alignment horizontal="right" vertical="center" wrapText="1"/>
    </xf>
    <xf numFmtId="0" fontId="4" fillId="0" borderId="3" xfId="0" applyFont="1" applyBorder="1" applyAlignment="1">
      <alignment horizontal="right" vertical="center" wrapText="1"/>
    </xf>
    <xf numFmtId="0" fontId="4" fillId="0" borderId="4" xfId="0" applyFont="1" applyBorder="1" applyAlignment="1">
      <alignment horizontal="right" vertical="center" wrapText="1"/>
    </xf>
    <xf numFmtId="0" fontId="5" fillId="0" borderId="1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0" fillId="0" borderId="0" xfId="0" applyBorder="1" applyAlignment="1">
      <alignment horizontal="left"/>
    </xf>
    <xf numFmtId="0" fontId="1" fillId="0" borderId="0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right" vertical="center" wrapText="1"/>
    </xf>
    <xf numFmtId="0" fontId="1" fillId="0" borderId="2" xfId="0" applyFont="1" applyBorder="1" applyAlignment="1">
      <alignment horizontal="right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</cellXfs>
  <cellStyles count="175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2:W23"/>
  <sheetViews>
    <sheetView tabSelected="1" zoomScale="80" zoomScaleNormal="80" workbookViewId="0">
      <selection activeCell="A2" sqref="A2:W2"/>
    </sheetView>
  </sheetViews>
  <sheetFormatPr baseColWidth="10" defaultRowHeight="15.75"/>
  <cols>
    <col min="2" max="2" width="36.875" customWidth="1"/>
    <col min="3" max="3" width="10.875" customWidth="1"/>
    <col min="6" max="6" width="9.5" customWidth="1"/>
    <col min="7" max="7" width="21" customWidth="1"/>
    <col min="11" max="11" width="8.625" customWidth="1"/>
    <col min="12" max="12" width="20.5" customWidth="1"/>
    <col min="16" max="16" width="9.125" customWidth="1"/>
    <col min="17" max="17" width="20.5" customWidth="1"/>
    <col min="21" max="21" width="11.625" customWidth="1"/>
    <col min="22" max="22" width="21.125" customWidth="1"/>
  </cols>
  <sheetData>
    <row r="2" spans="1:23" ht="15.95" customHeight="1" thickBot="1">
      <c r="A2" s="17" t="s">
        <v>43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</row>
    <row r="3" spans="1:23" ht="16.5" thickBot="1">
      <c r="A3" s="18" t="s">
        <v>19</v>
      </c>
      <c r="B3" s="18" t="s">
        <v>15</v>
      </c>
      <c r="C3" s="23" t="s">
        <v>16</v>
      </c>
      <c r="D3" s="24"/>
      <c r="E3" s="24"/>
      <c r="F3" s="24"/>
      <c r="G3" s="24"/>
      <c r="H3" s="24"/>
      <c r="I3" s="24"/>
      <c r="J3" s="24"/>
      <c r="K3" s="24"/>
      <c r="L3" s="25"/>
      <c r="M3" s="23" t="s">
        <v>17</v>
      </c>
      <c r="N3" s="24"/>
      <c r="O3" s="24"/>
      <c r="P3" s="24"/>
      <c r="Q3" s="24"/>
      <c r="R3" s="24"/>
      <c r="S3" s="24"/>
      <c r="T3" s="24"/>
      <c r="U3" s="24"/>
      <c r="V3" s="25"/>
    </row>
    <row r="4" spans="1:23" ht="16.5" customHeight="1" thickBot="1">
      <c r="A4" s="19"/>
      <c r="B4" s="19"/>
      <c r="C4" s="26" t="s">
        <v>27</v>
      </c>
      <c r="D4" s="27"/>
      <c r="E4" s="27"/>
      <c r="F4" s="27"/>
      <c r="G4" s="28"/>
      <c r="H4" s="26" t="s">
        <v>28</v>
      </c>
      <c r="I4" s="27"/>
      <c r="J4" s="27"/>
      <c r="K4" s="27"/>
      <c r="L4" s="28"/>
      <c r="M4" s="26" t="s">
        <v>29</v>
      </c>
      <c r="N4" s="27"/>
      <c r="O4" s="27"/>
      <c r="P4" s="27"/>
      <c r="Q4" s="28"/>
      <c r="R4" s="26" t="s">
        <v>30</v>
      </c>
      <c r="S4" s="27"/>
      <c r="T4" s="27"/>
      <c r="U4" s="27"/>
      <c r="V4" s="28"/>
    </row>
    <row r="5" spans="1:23" ht="16.5" thickBot="1">
      <c r="A5" s="20"/>
      <c r="B5" s="20"/>
      <c r="C5" s="11" t="s">
        <v>31</v>
      </c>
      <c r="D5" s="12" t="s">
        <v>32</v>
      </c>
      <c r="E5" s="12" t="s">
        <v>33</v>
      </c>
      <c r="F5" s="7" t="s">
        <v>23</v>
      </c>
      <c r="G5" s="7" t="s">
        <v>24</v>
      </c>
      <c r="H5" s="13" t="s">
        <v>34</v>
      </c>
      <c r="I5" s="13" t="s">
        <v>35</v>
      </c>
      <c r="J5" s="13" t="s">
        <v>36</v>
      </c>
      <c r="K5" s="7" t="s">
        <v>23</v>
      </c>
      <c r="L5" s="7" t="s">
        <v>24</v>
      </c>
      <c r="M5" s="14" t="s">
        <v>37</v>
      </c>
      <c r="N5" s="14" t="s">
        <v>38</v>
      </c>
      <c r="O5" s="14" t="s">
        <v>39</v>
      </c>
      <c r="P5" s="7" t="s">
        <v>23</v>
      </c>
      <c r="Q5" s="7" t="s">
        <v>24</v>
      </c>
      <c r="R5" s="15" t="s">
        <v>40</v>
      </c>
      <c r="S5" s="15" t="s">
        <v>41</v>
      </c>
      <c r="T5" s="15" t="s">
        <v>42</v>
      </c>
      <c r="U5" s="7" t="s">
        <v>23</v>
      </c>
      <c r="V5" s="7" t="s">
        <v>24</v>
      </c>
    </row>
    <row r="6" spans="1:23" ht="16.5" thickBot="1">
      <c r="A6" s="3" t="s">
        <v>20</v>
      </c>
      <c r="B6" s="3" t="s">
        <v>0</v>
      </c>
      <c r="C6" s="5">
        <v>138</v>
      </c>
      <c r="D6" s="1">
        <v>179</v>
      </c>
      <c r="E6" s="1">
        <v>119</v>
      </c>
      <c r="F6" s="7">
        <f>SUM(C6:E6)</f>
        <v>436</v>
      </c>
      <c r="G6" s="7">
        <f>(F6/F22)</f>
        <v>8.0991815368382727E-5</v>
      </c>
      <c r="H6" s="1">
        <v>92</v>
      </c>
      <c r="I6" s="1">
        <v>135</v>
      </c>
      <c r="J6" s="1">
        <v>209</v>
      </c>
      <c r="K6" s="7">
        <f>SUM(H6:J6)</f>
        <v>436</v>
      </c>
      <c r="L6" s="7">
        <f>(K6/K22)</f>
        <v>8.9931229423848155E-5</v>
      </c>
      <c r="M6" s="1">
        <v>19</v>
      </c>
      <c r="N6" s="1">
        <v>9</v>
      </c>
      <c r="O6" s="1">
        <v>11</v>
      </c>
      <c r="P6" s="7">
        <f>SUM(M6:O6)</f>
        <v>39</v>
      </c>
      <c r="Q6" s="7">
        <f>(P6/P22)</f>
        <v>4.5405129009942326E-6</v>
      </c>
      <c r="R6" s="1">
        <v>4</v>
      </c>
      <c r="S6" s="1">
        <v>13</v>
      </c>
      <c r="T6" s="1">
        <v>9</v>
      </c>
      <c r="U6" s="7">
        <f>SUM(R6:T6)</f>
        <v>26</v>
      </c>
      <c r="V6" s="7">
        <f>(U6/U22)</f>
        <v>4.7582384781542867E-6</v>
      </c>
    </row>
    <row r="7" spans="1:23" ht="16.5" thickBot="1">
      <c r="A7" s="3" t="s">
        <v>20</v>
      </c>
      <c r="B7" s="4" t="s">
        <v>14</v>
      </c>
      <c r="C7" s="6">
        <v>528975</v>
      </c>
      <c r="D7" s="2">
        <v>907699</v>
      </c>
      <c r="E7" s="2">
        <v>346633</v>
      </c>
      <c r="F7" s="7">
        <f t="shared" ref="F7:F21" si="0">SUM(C7:E7)</f>
        <v>1783307</v>
      </c>
      <c r="G7" s="7">
        <f>(F7/F22)</f>
        <v>0.33126897084666168</v>
      </c>
      <c r="H7" s="2">
        <v>209350</v>
      </c>
      <c r="I7" s="2">
        <v>343857</v>
      </c>
      <c r="J7" s="2">
        <v>437752</v>
      </c>
      <c r="K7" s="7">
        <f t="shared" ref="K7:K21" si="1">SUM(H7:J7)</f>
        <v>990959</v>
      </c>
      <c r="L7" s="7">
        <f>(K7/K22)</f>
        <v>0.20439945224455766</v>
      </c>
      <c r="M7" s="2">
        <v>109982</v>
      </c>
      <c r="N7" s="2">
        <v>129209</v>
      </c>
      <c r="O7" s="2">
        <v>155691</v>
      </c>
      <c r="P7" s="7">
        <f t="shared" ref="P7:P21" si="2">SUM(M7:O7)</f>
        <v>394882</v>
      </c>
      <c r="Q7" s="7">
        <f>(P7/P22)</f>
        <v>4.5973508086420631E-2</v>
      </c>
      <c r="R7" s="2">
        <v>37677</v>
      </c>
      <c r="S7" s="2">
        <v>368927</v>
      </c>
      <c r="T7" s="2">
        <v>113187</v>
      </c>
      <c r="U7" s="7">
        <f t="shared" ref="U7:U21" si="3">SUM(R7:T7)</f>
        <v>519791</v>
      </c>
      <c r="V7" s="7">
        <f>(U7/U22)</f>
        <v>9.5126520646088258E-2</v>
      </c>
    </row>
    <row r="8" spans="1:23" ht="16.5" thickBot="1">
      <c r="A8" s="3" t="s">
        <v>20</v>
      </c>
      <c r="B8" s="4" t="s">
        <v>1</v>
      </c>
      <c r="C8" s="6">
        <v>549</v>
      </c>
      <c r="D8" s="2">
        <v>847</v>
      </c>
      <c r="E8" s="2">
        <v>575</v>
      </c>
      <c r="F8" s="7">
        <f t="shared" si="0"/>
        <v>1971</v>
      </c>
      <c r="G8" s="7">
        <f>(F8/F22)</f>
        <v>3.6613501855752836E-4</v>
      </c>
      <c r="H8" s="2">
        <v>402</v>
      </c>
      <c r="I8" s="2">
        <v>740</v>
      </c>
      <c r="J8" s="2">
        <v>962</v>
      </c>
      <c r="K8" s="7">
        <f t="shared" si="1"/>
        <v>2104</v>
      </c>
      <c r="L8" s="7">
        <f>(K8/K22)</f>
        <v>4.3398006125636813E-4</v>
      </c>
      <c r="M8" s="2">
        <v>60</v>
      </c>
      <c r="N8" s="2">
        <v>94</v>
      </c>
      <c r="O8" s="2">
        <v>72</v>
      </c>
      <c r="P8" s="7">
        <f t="shared" si="2"/>
        <v>226</v>
      </c>
      <c r="Q8" s="7">
        <f>(P8/P22)</f>
        <v>2.6311690144222989E-5</v>
      </c>
      <c r="R8" s="2">
        <v>57</v>
      </c>
      <c r="S8" s="2">
        <v>74</v>
      </c>
      <c r="T8" s="2">
        <v>73</v>
      </c>
      <c r="U8" s="7">
        <f t="shared" si="3"/>
        <v>204</v>
      </c>
      <c r="V8" s="7">
        <f>(U8/U22)</f>
        <v>3.7333871136287478E-5</v>
      </c>
    </row>
    <row r="9" spans="1:23" ht="16.5" thickBot="1">
      <c r="A9" s="3" t="s">
        <v>20</v>
      </c>
      <c r="B9" s="4" t="s">
        <v>2</v>
      </c>
      <c r="C9" s="6">
        <v>232003</v>
      </c>
      <c r="D9" s="2">
        <v>356095</v>
      </c>
      <c r="E9" s="2">
        <v>287916</v>
      </c>
      <c r="F9" s="7">
        <f t="shared" si="0"/>
        <v>876014</v>
      </c>
      <c r="G9" s="7">
        <f>(F9/F22)</f>
        <v>0.16272927556907896</v>
      </c>
      <c r="H9" s="2">
        <v>286436</v>
      </c>
      <c r="I9" s="2">
        <v>360681</v>
      </c>
      <c r="J9" s="2">
        <v>106320</v>
      </c>
      <c r="K9" s="7">
        <f t="shared" si="1"/>
        <v>753437</v>
      </c>
      <c r="L9" s="7">
        <f>(K9/K22)</f>
        <v>0.15540714610875203</v>
      </c>
      <c r="M9" s="2">
        <v>1113</v>
      </c>
      <c r="N9" s="2">
        <v>2140</v>
      </c>
      <c r="O9" s="2">
        <v>2558</v>
      </c>
      <c r="P9" s="7">
        <f t="shared" si="2"/>
        <v>5811</v>
      </c>
      <c r="Q9" s="7">
        <f>(P9/P22)</f>
        <v>6.7653642224814068E-4</v>
      </c>
      <c r="R9" s="2">
        <v>1429</v>
      </c>
      <c r="S9" s="2">
        <v>2422</v>
      </c>
      <c r="T9" s="2">
        <v>2012</v>
      </c>
      <c r="U9" s="7">
        <f t="shared" si="3"/>
        <v>5863</v>
      </c>
      <c r="V9" s="7">
        <f>(U9/U22)</f>
        <v>1.0729827768237916E-3</v>
      </c>
    </row>
    <row r="10" spans="1:23" ht="16.5" thickBot="1">
      <c r="A10" s="3" t="s">
        <v>20</v>
      </c>
      <c r="B10" s="4" t="s">
        <v>3</v>
      </c>
      <c r="C10" s="6">
        <v>2886</v>
      </c>
      <c r="D10" s="2">
        <v>4658</v>
      </c>
      <c r="E10" s="2">
        <v>3515</v>
      </c>
      <c r="F10" s="7">
        <f t="shared" si="0"/>
        <v>11059</v>
      </c>
      <c r="G10" s="7">
        <f>(F10/F22)</f>
        <v>2.0543313902728088E-3</v>
      </c>
      <c r="H10" s="2">
        <v>2523</v>
      </c>
      <c r="I10" s="2">
        <v>2749</v>
      </c>
      <c r="J10" s="2">
        <v>2319</v>
      </c>
      <c r="K10" s="7">
        <f t="shared" si="1"/>
        <v>7591</v>
      </c>
      <c r="L10" s="7">
        <f>(K10/K22)</f>
        <v>1.565752207698237E-3</v>
      </c>
      <c r="M10" s="2">
        <v>579</v>
      </c>
      <c r="N10" s="2">
        <v>776</v>
      </c>
      <c r="O10" s="2">
        <v>1012</v>
      </c>
      <c r="P10" s="7">
        <f t="shared" si="2"/>
        <v>2367</v>
      </c>
      <c r="Q10" s="7">
        <f>(P10/P22)</f>
        <v>2.755742060680346E-4</v>
      </c>
      <c r="R10" s="2">
        <v>268</v>
      </c>
      <c r="S10" s="2">
        <v>495</v>
      </c>
      <c r="T10" s="2">
        <v>401</v>
      </c>
      <c r="U10" s="7">
        <f t="shared" si="3"/>
        <v>1164</v>
      </c>
      <c r="V10" s="7">
        <f>(U10/U22)</f>
        <v>2.1302267648352268E-4</v>
      </c>
    </row>
    <row r="11" spans="1:23" ht="16.5" thickBot="1">
      <c r="A11" s="3" t="s">
        <v>20</v>
      </c>
      <c r="B11" s="4" t="s">
        <v>5</v>
      </c>
      <c r="C11" s="6">
        <v>190607</v>
      </c>
      <c r="D11" s="2">
        <v>332304</v>
      </c>
      <c r="E11" s="2">
        <v>284960</v>
      </c>
      <c r="F11" s="7">
        <f t="shared" si="0"/>
        <v>807871</v>
      </c>
      <c r="G11" s="7">
        <f>(F11/F22)</f>
        <v>0.15007096071896955</v>
      </c>
      <c r="H11" s="2">
        <v>229592</v>
      </c>
      <c r="I11" s="2">
        <v>263387</v>
      </c>
      <c r="J11" s="2">
        <v>344526</v>
      </c>
      <c r="K11" s="7">
        <f t="shared" si="1"/>
        <v>837505</v>
      </c>
      <c r="L11" s="7">
        <f>(K11/K22)</f>
        <v>0.17274737224454118</v>
      </c>
      <c r="M11" s="2">
        <v>49824</v>
      </c>
      <c r="N11" s="2">
        <v>64508</v>
      </c>
      <c r="O11" s="2">
        <v>55209</v>
      </c>
      <c r="P11" s="7">
        <f t="shared" si="2"/>
        <v>169541</v>
      </c>
      <c r="Q11" s="7">
        <f>(P11/P22)</f>
        <v>1.9738540967883671E-2</v>
      </c>
      <c r="R11" s="2">
        <v>16678</v>
      </c>
      <c r="S11" s="2">
        <v>66661</v>
      </c>
      <c r="T11" s="2">
        <v>21276</v>
      </c>
      <c r="U11" s="7">
        <f t="shared" si="3"/>
        <v>104615</v>
      </c>
      <c r="V11" s="7">
        <f>(U11/U22)</f>
        <v>1.9145504553542719E-2</v>
      </c>
    </row>
    <row r="12" spans="1:23" ht="16.5" thickBot="1">
      <c r="A12" s="3" t="s">
        <v>20</v>
      </c>
      <c r="B12" s="4" t="s">
        <v>4</v>
      </c>
      <c r="C12" s="6">
        <v>1588</v>
      </c>
      <c r="D12" s="2">
        <v>1558</v>
      </c>
      <c r="E12" s="2">
        <v>1185</v>
      </c>
      <c r="F12" s="7">
        <f t="shared" si="0"/>
        <v>4331</v>
      </c>
      <c r="G12" s="7">
        <f>(F12/F22)</f>
        <v>8.0453108339556328E-4</v>
      </c>
      <c r="H12" s="2">
        <v>826</v>
      </c>
      <c r="I12" s="2">
        <v>968</v>
      </c>
      <c r="J12" s="2">
        <v>1599</v>
      </c>
      <c r="K12" s="7">
        <f t="shared" si="1"/>
        <v>3393</v>
      </c>
      <c r="L12" s="7">
        <f>(K12/K22)</f>
        <v>6.9985472806219449E-4</v>
      </c>
      <c r="M12" s="2">
        <v>307</v>
      </c>
      <c r="N12" s="2">
        <v>347</v>
      </c>
      <c r="O12" s="2">
        <v>374</v>
      </c>
      <c r="P12" s="7">
        <f t="shared" si="2"/>
        <v>1028</v>
      </c>
      <c r="Q12" s="7">
        <f>(P12/P22)</f>
        <v>1.1968326313389926E-4</v>
      </c>
      <c r="R12" s="2">
        <v>151</v>
      </c>
      <c r="S12" s="2">
        <v>336</v>
      </c>
      <c r="T12" s="2">
        <v>232</v>
      </c>
      <c r="U12" s="7">
        <f t="shared" si="3"/>
        <v>719</v>
      </c>
      <c r="V12" s="7">
        <f>(U12/U22)</f>
        <v>1.3158359483818969E-4</v>
      </c>
    </row>
    <row r="13" spans="1:23" ht="16.5" thickBot="1">
      <c r="A13" s="3" t="s">
        <v>20</v>
      </c>
      <c r="B13" s="4" t="s">
        <v>26</v>
      </c>
      <c r="C13" s="6">
        <v>40</v>
      </c>
      <c r="D13" s="2">
        <v>259</v>
      </c>
      <c r="E13" s="2">
        <v>99</v>
      </c>
      <c r="F13" s="7">
        <f t="shared" si="0"/>
        <v>398</v>
      </c>
      <c r="G13" s="7">
        <f>(F13/F22)</f>
        <v>7.393289568031267E-5</v>
      </c>
      <c r="H13" s="2">
        <v>27</v>
      </c>
      <c r="I13" s="2">
        <v>115</v>
      </c>
      <c r="J13" s="2">
        <v>433</v>
      </c>
      <c r="K13" s="7">
        <f t="shared" si="1"/>
        <v>575</v>
      </c>
      <c r="L13" s="7">
        <f>(K13/K22)</f>
        <v>1.1860196540989149E-4</v>
      </c>
      <c r="M13" s="2">
        <v>695</v>
      </c>
      <c r="N13" s="2">
        <v>1319</v>
      </c>
      <c r="O13" s="2">
        <v>971</v>
      </c>
      <c r="P13" s="7">
        <f t="shared" si="2"/>
        <v>2985</v>
      </c>
      <c r="Q13" s="7">
        <f>(P13/P22)</f>
        <v>3.4752387203763549E-4</v>
      </c>
      <c r="R13" s="2">
        <v>174</v>
      </c>
      <c r="S13" s="2">
        <v>658</v>
      </c>
      <c r="T13" s="2">
        <v>382</v>
      </c>
      <c r="U13" s="7">
        <f t="shared" si="3"/>
        <v>1214</v>
      </c>
      <c r="V13" s="7">
        <f>(U13/U22)</f>
        <v>2.2217313509535785E-4</v>
      </c>
    </row>
    <row r="14" spans="1:23" ht="16.5" thickBot="1">
      <c r="A14" s="3" t="s">
        <v>21</v>
      </c>
      <c r="B14" s="4" t="s">
        <v>13</v>
      </c>
      <c r="C14" s="6">
        <v>2853</v>
      </c>
      <c r="D14" s="2">
        <v>2945</v>
      </c>
      <c r="E14" s="2">
        <v>2181</v>
      </c>
      <c r="F14" s="7">
        <f t="shared" si="0"/>
        <v>7979</v>
      </c>
      <c r="G14" s="7">
        <f>(F14/F22)</f>
        <v>1.4821873734502885E-3</v>
      </c>
      <c r="H14" s="2">
        <v>2871</v>
      </c>
      <c r="I14" s="2">
        <v>3585</v>
      </c>
      <c r="J14" s="2">
        <v>1066</v>
      </c>
      <c r="K14" s="7">
        <f t="shared" si="1"/>
        <v>7522</v>
      </c>
      <c r="L14" s="7">
        <f>(K14/K22)</f>
        <v>1.5515199718490499E-3</v>
      </c>
      <c r="M14" s="2">
        <v>31</v>
      </c>
      <c r="N14" s="2">
        <v>75</v>
      </c>
      <c r="O14" s="2">
        <v>67</v>
      </c>
      <c r="P14" s="7">
        <f t="shared" si="2"/>
        <v>173</v>
      </c>
      <c r="Q14" s="7">
        <f>(P14/P22)</f>
        <v>2.0141249535179543E-5</v>
      </c>
      <c r="R14" s="2">
        <v>36</v>
      </c>
      <c r="S14" s="2">
        <v>60</v>
      </c>
      <c r="T14" s="2">
        <v>58</v>
      </c>
      <c r="U14" s="7">
        <f t="shared" si="3"/>
        <v>154</v>
      </c>
      <c r="V14" s="7">
        <f>(U14/U22)</f>
        <v>2.8183412524452313E-5</v>
      </c>
    </row>
    <row r="15" spans="1:23" ht="16.5" thickBot="1">
      <c r="A15" s="4" t="s">
        <v>22</v>
      </c>
      <c r="B15" s="4" t="s">
        <v>6</v>
      </c>
      <c r="C15" s="6">
        <v>6835</v>
      </c>
      <c r="D15" s="2">
        <v>7753</v>
      </c>
      <c r="E15" s="2">
        <v>5238</v>
      </c>
      <c r="F15" s="7">
        <f t="shared" si="0"/>
        <v>19826</v>
      </c>
      <c r="G15" s="7">
        <f>(F15/F22)</f>
        <v>3.6828984667283391E-3</v>
      </c>
      <c r="H15" s="2">
        <v>9217</v>
      </c>
      <c r="I15" s="2">
        <v>8793</v>
      </c>
      <c r="J15" s="2">
        <v>8299</v>
      </c>
      <c r="K15" s="7">
        <f t="shared" si="1"/>
        <v>26309</v>
      </c>
      <c r="L15" s="7">
        <f>(K15/K22)</f>
        <v>5.4266071442936265E-3</v>
      </c>
      <c r="M15" s="2">
        <v>406867</v>
      </c>
      <c r="N15" s="2">
        <v>365906</v>
      </c>
      <c r="O15" s="2">
        <v>353092</v>
      </c>
      <c r="P15" s="7">
        <f t="shared" si="2"/>
        <v>1125865</v>
      </c>
      <c r="Q15" s="7">
        <f>(P15/P22)</f>
        <v>0.13107703993020184</v>
      </c>
      <c r="R15" s="2">
        <v>165226</v>
      </c>
      <c r="S15" s="2">
        <v>326331</v>
      </c>
      <c r="T15" s="2">
        <v>172129</v>
      </c>
      <c r="U15" s="7">
        <f t="shared" si="3"/>
        <v>663686</v>
      </c>
      <c r="V15" s="7">
        <f>(U15/U22)</f>
        <v>0.12146062548508869</v>
      </c>
    </row>
    <row r="16" spans="1:23" ht="16.5" thickBot="1">
      <c r="A16" s="4" t="s">
        <v>22</v>
      </c>
      <c r="B16" s="4" t="s">
        <v>7</v>
      </c>
      <c r="C16" s="6">
        <v>153431</v>
      </c>
      <c r="D16" s="2">
        <v>225339</v>
      </c>
      <c r="E16" s="2">
        <v>178208</v>
      </c>
      <c r="F16" s="7">
        <f t="shared" si="0"/>
        <v>556978</v>
      </c>
      <c r="G16" s="7">
        <f>(F16/F22)</f>
        <v>0.10346481500057586</v>
      </c>
      <c r="H16" s="2">
        <v>257055</v>
      </c>
      <c r="I16" s="2">
        <v>297705</v>
      </c>
      <c r="J16" s="2">
        <v>229280</v>
      </c>
      <c r="K16" s="7">
        <f t="shared" si="1"/>
        <v>784040</v>
      </c>
      <c r="L16" s="7">
        <f>(K16/K22)</f>
        <v>0.16171945210429794</v>
      </c>
      <c r="M16" s="2">
        <v>125055</v>
      </c>
      <c r="N16" s="2">
        <v>82660</v>
      </c>
      <c r="O16" s="2">
        <v>93294</v>
      </c>
      <c r="P16" s="7">
        <f t="shared" si="2"/>
        <v>301009</v>
      </c>
      <c r="Q16" s="7">
        <f>(P16/P22)</f>
        <v>3.504449353372751E-2</v>
      </c>
      <c r="R16" s="2">
        <v>44723</v>
      </c>
      <c r="S16" s="2">
        <v>96345</v>
      </c>
      <c r="T16" s="2">
        <v>46257</v>
      </c>
      <c r="U16" s="7">
        <f t="shared" si="3"/>
        <v>187325</v>
      </c>
      <c r="V16" s="7">
        <f>(U16/U22)</f>
        <v>3.4282193189240452E-2</v>
      </c>
    </row>
    <row r="17" spans="1:22" ht="16.5" thickBot="1">
      <c r="A17" s="4" t="s">
        <v>22</v>
      </c>
      <c r="B17" s="4" t="s">
        <v>8</v>
      </c>
      <c r="C17" s="6">
        <v>327416</v>
      </c>
      <c r="D17" s="2">
        <v>508841</v>
      </c>
      <c r="E17" s="2">
        <v>332579</v>
      </c>
      <c r="F17" s="7">
        <f t="shared" si="0"/>
        <v>1168836</v>
      </c>
      <c r="G17" s="7">
        <f>(F17/F22)</f>
        <v>0.21712419611908026</v>
      </c>
      <c r="H17" s="2">
        <v>345290</v>
      </c>
      <c r="I17" s="2">
        <v>430963</v>
      </c>
      <c r="J17" s="2">
        <v>518377</v>
      </c>
      <c r="K17" s="7">
        <f t="shared" si="1"/>
        <v>1294630</v>
      </c>
      <c r="L17" s="7">
        <f>(K17/K22)</f>
        <v>0.26703593474540488</v>
      </c>
      <c r="M17" s="2">
        <v>2636412</v>
      </c>
      <c r="N17" s="2">
        <v>1992963</v>
      </c>
      <c r="O17" s="2">
        <v>1925730</v>
      </c>
      <c r="P17" s="7">
        <f t="shared" si="2"/>
        <v>6555105</v>
      </c>
      <c r="Q17" s="7">
        <f>(P17/P22)</f>
        <v>0.7631676620479948</v>
      </c>
      <c r="R17" s="2">
        <v>760796</v>
      </c>
      <c r="S17" s="2">
        <v>2104587</v>
      </c>
      <c r="T17" s="2">
        <v>1055261</v>
      </c>
      <c r="U17" s="7">
        <f t="shared" si="3"/>
        <v>3920644</v>
      </c>
      <c r="V17" s="7">
        <f>(U17/U22)</f>
        <v>0.71751381307479745</v>
      </c>
    </row>
    <row r="18" spans="1:22" ht="16.5" thickBot="1">
      <c r="A18" s="4" t="s">
        <v>22</v>
      </c>
      <c r="B18" s="4" t="s">
        <v>9</v>
      </c>
      <c r="C18" s="6">
        <v>0</v>
      </c>
      <c r="D18" s="2">
        <v>3</v>
      </c>
      <c r="E18" s="2">
        <v>1</v>
      </c>
      <c r="F18" s="7">
        <f t="shared" si="0"/>
        <v>4</v>
      </c>
      <c r="G18" s="7">
        <f>(F18/F22)</f>
        <v>7.4304417769158469E-7</v>
      </c>
      <c r="H18" s="2">
        <v>2</v>
      </c>
      <c r="I18" s="2">
        <v>2</v>
      </c>
      <c r="J18" s="2">
        <v>4</v>
      </c>
      <c r="K18" s="7">
        <f t="shared" si="1"/>
        <v>8</v>
      </c>
      <c r="L18" s="7">
        <f>(K18/K22)</f>
        <v>1.650114301355012E-6</v>
      </c>
      <c r="M18" s="2">
        <v>27</v>
      </c>
      <c r="N18" s="2">
        <v>18</v>
      </c>
      <c r="O18" s="2">
        <v>23</v>
      </c>
      <c r="P18" s="7">
        <f t="shared" si="2"/>
        <v>68</v>
      </c>
      <c r="Q18" s="7">
        <f>(P18/P22)</f>
        <v>7.9167917248104574E-6</v>
      </c>
      <c r="R18" s="2">
        <v>10</v>
      </c>
      <c r="S18" s="2">
        <v>30</v>
      </c>
      <c r="T18" s="2">
        <v>15</v>
      </c>
      <c r="U18" s="7">
        <f t="shared" si="3"/>
        <v>55</v>
      </c>
      <c r="V18" s="7">
        <f>(U18/U22)</f>
        <v>1.0065504473018683E-5</v>
      </c>
    </row>
    <row r="19" spans="1:22" ht="16.5" thickBot="1">
      <c r="A19" s="4" t="s">
        <v>22</v>
      </c>
      <c r="B19" s="4" t="s">
        <v>10</v>
      </c>
      <c r="C19" s="6">
        <v>10965</v>
      </c>
      <c r="D19" s="2">
        <v>26855</v>
      </c>
      <c r="E19" s="2">
        <v>21778</v>
      </c>
      <c r="F19" s="7">
        <f t="shared" si="0"/>
        <v>59598</v>
      </c>
      <c r="G19" s="7">
        <f>(F19/F22)</f>
        <v>1.1070986725515765E-2</v>
      </c>
      <c r="H19" s="2">
        <v>11299</v>
      </c>
      <c r="I19" s="2">
        <v>17884</v>
      </c>
      <c r="J19" s="2">
        <v>36499</v>
      </c>
      <c r="K19" s="7">
        <f t="shared" si="1"/>
        <v>65682</v>
      </c>
      <c r="L19" s="7">
        <f>(K19/K22)</f>
        <v>1.3547850942699988E-2</v>
      </c>
      <c r="M19" s="2">
        <v>2809</v>
      </c>
      <c r="N19" s="2">
        <v>3580</v>
      </c>
      <c r="O19" s="2">
        <v>3315</v>
      </c>
      <c r="P19" s="7">
        <f t="shared" si="2"/>
        <v>9704</v>
      </c>
      <c r="Q19" s="7">
        <f>(P19/P22)</f>
        <v>1.1297727484935393E-3</v>
      </c>
      <c r="R19" s="2">
        <v>11667</v>
      </c>
      <c r="S19" s="2">
        <v>10038</v>
      </c>
      <c r="T19" s="2">
        <v>22764</v>
      </c>
      <c r="U19" s="7">
        <f t="shared" si="3"/>
        <v>44469</v>
      </c>
      <c r="V19" s="7">
        <f>(U19/U22)</f>
        <v>8.1382348801939605E-3</v>
      </c>
    </row>
    <row r="20" spans="1:22" ht="16.5" thickBot="1">
      <c r="A20" s="4" t="s">
        <v>22</v>
      </c>
      <c r="B20" s="4" t="s">
        <v>11</v>
      </c>
      <c r="C20" s="6">
        <v>19660</v>
      </c>
      <c r="D20" s="2">
        <v>33974</v>
      </c>
      <c r="E20" s="2">
        <v>30843</v>
      </c>
      <c r="F20" s="7">
        <f t="shared" si="0"/>
        <v>84477</v>
      </c>
      <c r="G20" s="7">
        <f>(F20/F22)</f>
        <v>1.5692535749713001E-2</v>
      </c>
      <c r="H20" s="2">
        <v>21286</v>
      </c>
      <c r="I20" s="2">
        <v>27840</v>
      </c>
      <c r="J20" s="2">
        <v>24663</v>
      </c>
      <c r="K20" s="7">
        <f t="shared" si="1"/>
        <v>73789</v>
      </c>
      <c r="L20" s="7">
        <f>(K20/K22)</f>
        <v>1.5220035522835622E-2</v>
      </c>
      <c r="M20" s="2">
        <v>5781</v>
      </c>
      <c r="N20" s="2">
        <v>7445</v>
      </c>
      <c r="O20" s="2">
        <v>7094</v>
      </c>
      <c r="P20" s="7">
        <f t="shared" si="2"/>
        <v>20320</v>
      </c>
      <c r="Q20" s="7">
        <f>(P20/P22)</f>
        <v>2.3657236448257129E-3</v>
      </c>
      <c r="R20" s="2">
        <v>2712</v>
      </c>
      <c r="S20" s="2">
        <v>8488</v>
      </c>
      <c r="T20" s="2">
        <v>2955</v>
      </c>
      <c r="U20" s="7">
        <f t="shared" si="3"/>
        <v>14155</v>
      </c>
      <c r="V20" s="7">
        <f>(U20/U22)</f>
        <v>2.5904948330105356E-3</v>
      </c>
    </row>
    <row r="21" spans="1:22" ht="16.5" thickBot="1">
      <c r="A21" s="4" t="s">
        <v>22</v>
      </c>
      <c r="B21" s="4" t="s">
        <v>12</v>
      </c>
      <c r="C21" s="6">
        <v>39</v>
      </c>
      <c r="D21" s="2">
        <v>72</v>
      </c>
      <c r="E21" s="2">
        <v>64</v>
      </c>
      <c r="F21" s="7">
        <f t="shared" si="0"/>
        <v>175</v>
      </c>
      <c r="G21" s="7">
        <f>(F21/F22)</f>
        <v>3.2508182774006827E-5</v>
      </c>
      <c r="H21" s="2">
        <v>31</v>
      </c>
      <c r="I21" s="2">
        <v>44</v>
      </c>
      <c r="J21" s="2">
        <v>94</v>
      </c>
      <c r="K21" s="7">
        <f t="shared" si="1"/>
        <v>169</v>
      </c>
      <c r="L21" s="7">
        <f>(K21/K22)</f>
        <v>3.4858664616124631E-5</v>
      </c>
      <c r="M21" s="2">
        <v>55</v>
      </c>
      <c r="N21" s="2">
        <v>67</v>
      </c>
      <c r="O21" s="2">
        <v>93</v>
      </c>
      <c r="P21" s="7">
        <f t="shared" si="2"/>
        <v>215</v>
      </c>
      <c r="Q21" s="7">
        <f>(P21/P22)</f>
        <v>2.5031032659327179E-5</v>
      </c>
      <c r="R21" s="2">
        <v>30</v>
      </c>
      <c r="S21" s="2">
        <v>83</v>
      </c>
      <c r="T21" s="2">
        <v>10</v>
      </c>
      <c r="U21" s="7">
        <f t="shared" si="3"/>
        <v>123</v>
      </c>
      <c r="V21" s="7">
        <f>(U21/U22)</f>
        <v>2.251012818511451E-5</v>
      </c>
    </row>
    <row r="22" spans="1:22" ht="16.5" thickBot="1">
      <c r="A22" s="21" t="s">
        <v>25</v>
      </c>
      <c r="B22" s="22"/>
      <c r="C22" s="6">
        <f t="shared" ref="C22:Q22" si="4">SUM(C6:C21)</f>
        <v>1477985</v>
      </c>
      <c r="D22" s="2">
        <f t="shared" si="4"/>
        <v>2409381</v>
      </c>
      <c r="E22" s="2">
        <f t="shared" si="4"/>
        <v>1495894</v>
      </c>
      <c r="F22" s="8">
        <f t="shared" si="4"/>
        <v>5383260</v>
      </c>
      <c r="G22" s="8">
        <f t="shared" si="4"/>
        <v>1</v>
      </c>
      <c r="H22" s="6">
        <f t="shared" si="4"/>
        <v>1376299</v>
      </c>
      <c r="I22" s="2">
        <f t="shared" si="4"/>
        <v>1759448</v>
      </c>
      <c r="J22" s="2">
        <f t="shared" si="4"/>
        <v>1712402</v>
      </c>
      <c r="K22" s="8">
        <f t="shared" si="4"/>
        <v>4848149</v>
      </c>
      <c r="L22" s="8">
        <f t="shared" si="4"/>
        <v>1</v>
      </c>
      <c r="M22" s="6">
        <f t="shared" si="4"/>
        <v>3339616</v>
      </c>
      <c r="N22" s="2">
        <f t="shared" si="4"/>
        <v>2651116</v>
      </c>
      <c r="O22" s="2">
        <f t="shared" si="4"/>
        <v>2598606</v>
      </c>
      <c r="P22" s="8">
        <f t="shared" si="4"/>
        <v>8589338</v>
      </c>
      <c r="Q22" s="8">
        <f t="shared" si="4"/>
        <v>0.99999999999999989</v>
      </c>
      <c r="R22" s="9">
        <v>1477985</v>
      </c>
      <c r="S22" s="10">
        <v>2409381</v>
      </c>
      <c r="T22" s="10">
        <v>1495894</v>
      </c>
      <c r="U22" s="8">
        <f>SUM(U6:U21)</f>
        <v>5464207</v>
      </c>
      <c r="V22" s="8">
        <f>SUM(V6:V21)</f>
        <v>1</v>
      </c>
    </row>
    <row r="23" spans="1:22">
      <c r="A23" s="16" t="s">
        <v>18</v>
      </c>
      <c r="B23" s="16"/>
      <c r="C23" s="16"/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</row>
  </sheetData>
  <mergeCells count="11">
    <mergeCell ref="A23:V23"/>
    <mergeCell ref="A2:W2"/>
    <mergeCell ref="A3:A5"/>
    <mergeCell ref="A22:B22"/>
    <mergeCell ref="B3:B5"/>
    <mergeCell ref="C3:L3"/>
    <mergeCell ref="M3:V3"/>
    <mergeCell ref="C4:G4"/>
    <mergeCell ref="H4:L4"/>
    <mergeCell ref="M4:Q4"/>
    <mergeCell ref="R4:V4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llorens</dc:creator>
  <cp:lastModifiedBy>Cris</cp:lastModifiedBy>
  <dcterms:created xsi:type="dcterms:W3CDTF">2016-12-17T23:56:45Z</dcterms:created>
  <dcterms:modified xsi:type="dcterms:W3CDTF">2018-06-07T08:51:44Z</dcterms:modified>
</cp:coreProperties>
</file>